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60" yWindow="90" windowWidth="14355" windowHeight="4680"/>
  </bookViews>
  <sheets>
    <sheet name="Supplementary Table 6" sheetId="6" r:id="rId1"/>
  </sheets>
  <calcPr calcId="144525"/>
</workbook>
</file>

<file path=xl/calcChain.xml><?xml version="1.0" encoding="utf-8"?>
<calcChain xmlns="http://schemas.openxmlformats.org/spreadsheetml/2006/main">
  <c r="K15" i="6"/>
  <c r="K4"/>
  <c r="K5"/>
  <c r="K6"/>
  <c r="K7"/>
  <c r="K8"/>
  <c r="K9"/>
  <c r="K10"/>
  <c r="K11"/>
  <c r="K12"/>
  <c r="K13"/>
  <c r="K14"/>
  <c r="K3"/>
  <c r="I15"/>
  <c r="H15"/>
  <c r="J14"/>
  <c r="J13"/>
  <c r="J12"/>
  <c r="J11"/>
  <c r="J10"/>
  <c r="J9"/>
  <c r="J8"/>
  <c r="J7"/>
  <c r="J6"/>
  <c r="J5"/>
  <c r="J4"/>
  <c r="J3"/>
  <c r="D46"/>
  <c r="J15" l="1"/>
  <c r="E45"/>
  <c r="E44"/>
  <c r="E43"/>
  <c r="D45" l="1"/>
  <c r="D44"/>
  <c r="D43"/>
</calcChain>
</file>

<file path=xl/sharedStrings.xml><?xml version="1.0" encoding="utf-8"?>
<sst xmlns="http://schemas.openxmlformats.org/spreadsheetml/2006/main" count="110" uniqueCount="110">
  <si>
    <t xml:space="preserve">SNPs  </t>
  </si>
  <si>
    <t>Min</t>
  </si>
  <si>
    <t>Max</t>
  </si>
  <si>
    <t>Code</t>
  </si>
  <si>
    <t>Variety Name</t>
  </si>
  <si>
    <t>G 01</t>
  </si>
  <si>
    <t>Samba mahsuri</t>
  </si>
  <si>
    <t>G 02</t>
  </si>
  <si>
    <t>Vijetha</t>
  </si>
  <si>
    <t>G 03</t>
  </si>
  <si>
    <t>G 04</t>
  </si>
  <si>
    <t>Swarna</t>
  </si>
  <si>
    <t>G 05</t>
  </si>
  <si>
    <t>IR 64</t>
  </si>
  <si>
    <t>G 06</t>
  </si>
  <si>
    <t>PR 116</t>
  </si>
  <si>
    <t>G 07</t>
  </si>
  <si>
    <t>Narendradhan 359</t>
  </si>
  <si>
    <t>G 08</t>
  </si>
  <si>
    <t>Savitri</t>
  </si>
  <si>
    <t>G 09</t>
  </si>
  <si>
    <t>Pusa Basmati 1</t>
  </si>
  <si>
    <t>G 10</t>
  </si>
  <si>
    <t>Jaya</t>
  </si>
  <si>
    <t>G 11</t>
  </si>
  <si>
    <t>Mahsuri</t>
  </si>
  <si>
    <t>G 12</t>
  </si>
  <si>
    <t>Lalat</t>
  </si>
  <si>
    <t>G 13</t>
  </si>
  <si>
    <t>Sampada</t>
  </si>
  <si>
    <t>G 14</t>
  </si>
  <si>
    <t>Pushyami</t>
  </si>
  <si>
    <t>G 15</t>
  </si>
  <si>
    <t>G 16</t>
  </si>
  <si>
    <t>ARB-45</t>
  </si>
  <si>
    <t>G 17</t>
  </si>
  <si>
    <t>Taraori Basmati</t>
  </si>
  <si>
    <t>G 18</t>
  </si>
  <si>
    <t>Akut phou</t>
  </si>
  <si>
    <t>G 19</t>
  </si>
  <si>
    <t>Seeta sail</t>
  </si>
  <si>
    <t>G 20</t>
  </si>
  <si>
    <t>Tilak kachari</t>
  </si>
  <si>
    <t>G 21</t>
  </si>
  <si>
    <t>High Iron Rice</t>
  </si>
  <si>
    <t>G 22</t>
  </si>
  <si>
    <t>Edavankudi pokkali</t>
  </si>
  <si>
    <t>G 23</t>
  </si>
  <si>
    <t>Kadamakudy pokkali</t>
  </si>
  <si>
    <t>G 24</t>
  </si>
  <si>
    <t>DRR Dhan 45</t>
  </si>
  <si>
    <t>G 25</t>
  </si>
  <si>
    <t>HP-5</t>
  </si>
  <si>
    <t>G 26</t>
  </si>
  <si>
    <t>Kalanamak</t>
  </si>
  <si>
    <t>G 27</t>
  </si>
  <si>
    <t>Chittimuthyalu</t>
  </si>
  <si>
    <t>G 28</t>
  </si>
  <si>
    <t>Kala jira jaha</t>
  </si>
  <si>
    <t>G 29</t>
  </si>
  <si>
    <t>Raga-binni</t>
  </si>
  <si>
    <t>G 30</t>
  </si>
  <si>
    <t>Gopalbhok</t>
  </si>
  <si>
    <t>G 31</t>
  </si>
  <si>
    <t>Hati bandha</t>
  </si>
  <si>
    <t>G 32</t>
  </si>
  <si>
    <t>Mima</t>
  </si>
  <si>
    <t>G 33</t>
  </si>
  <si>
    <t>Jahagipok</t>
  </si>
  <si>
    <t>G 34</t>
  </si>
  <si>
    <t>Jahagisim</t>
  </si>
  <si>
    <t>G 35</t>
  </si>
  <si>
    <t>Kewelhi lolu-R I</t>
  </si>
  <si>
    <t>G 36</t>
  </si>
  <si>
    <t>Nedu</t>
  </si>
  <si>
    <t>G 37</t>
  </si>
  <si>
    <t>Sirarakhong manui</t>
  </si>
  <si>
    <t>G 38</t>
  </si>
  <si>
    <t>Wungrei</t>
  </si>
  <si>
    <t>G 39</t>
  </si>
  <si>
    <t>Arunachal pradesh-1</t>
  </si>
  <si>
    <t>G 40</t>
  </si>
  <si>
    <t>Sakha</t>
  </si>
  <si>
    <t>Jalpriya</t>
  </si>
  <si>
    <t xml:space="preserve">Total </t>
  </si>
  <si>
    <t>Avrg</t>
  </si>
  <si>
    <t>Chr3</t>
  </si>
  <si>
    <t>Chr7</t>
  </si>
  <si>
    <t>IR64</t>
  </si>
  <si>
    <t>HP5</t>
  </si>
  <si>
    <t>Homozygosity %</t>
  </si>
  <si>
    <t>Chromosome</t>
  </si>
  <si>
    <t># of SNPs</t>
  </si>
  <si>
    <t>ChromLength (bp)</t>
  </si>
  <si>
    <t># of SNPs/100 Kb</t>
  </si>
  <si>
    <t>Chr1</t>
  </si>
  <si>
    <t>Chr2</t>
  </si>
  <si>
    <t>Chr4</t>
  </si>
  <si>
    <t>Chr5</t>
  </si>
  <si>
    <t>Chr6</t>
  </si>
  <si>
    <t>Chr8</t>
  </si>
  <si>
    <t>Chr9</t>
  </si>
  <si>
    <t>Chr10</t>
  </si>
  <si>
    <t>Chr11</t>
  </si>
  <si>
    <t>Chr12</t>
  </si>
  <si>
    <t>TOTAL</t>
  </si>
  <si>
    <t>CottondoraSannalu</t>
  </si>
  <si>
    <t>SNPs/Kb</t>
  </si>
  <si>
    <t>S No</t>
  </si>
  <si>
    <t>Supplementary Table 6. Genotype wise polymorphic SNPs (Read Depth = 10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3" fontId="3" fillId="0" borderId="1" xfId="0" applyNumberFormat="1" applyFont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/>
    <xf numFmtId="0" fontId="4" fillId="0" borderId="1" xfId="0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46"/>
  <sheetViews>
    <sheetView tabSelected="1" workbookViewId="0">
      <selection activeCell="I20" sqref="I20"/>
    </sheetView>
  </sheetViews>
  <sheetFormatPr defaultRowHeight="15.75"/>
  <cols>
    <col min="1" max="1" width="9.140625" style="6"/>
    <col min="2" max="2" width="7.85546875" style="3" customWidth="1"/>
    <col min="3" max="3" width="26.85546875" style="4" customWidth="1"/>
    <col min="4" max="5" width="17.5703125" style="6" bestFit="1" customWidth="1"/>
    <col min="6" max="6" width="9.140625" style="6"/>
    <col min="7" max="7" width="17.85546875" style="6" customWidth="1"/>
    <col min="8" max="8" width="19.42578125" style="3" customWidth="1"/>
    <col min="9" max="9" width="18.7109375" style="6" bestFit="1" customWidth="1"/>
    <col min="10" max="10" width="19.42578125" style="6" customWidth="1"/>
    <col min="11" max="11" width="15.140625" style="6" customWidth="1"/>
    <col min="12" max="16384" width="9.140625" style="6"/>
  </cols>
  <sheetData>
    <row r="1" spans="1:11" ht="23.25" customHeight="1">
      <c r="A1" s="21" t="s">
        <v>109</v>
      </c>
      <c r="B1" s="21"/>
      <c r="C1" s="21"/>
      <c r="D1" s="21"/>
      <c r="E1" s="21"/>
    </row>
    <row r="2" spans="1:11">
      <c r="A2" s="22" t="s">
        <v>108</v>
      </c>
      <c r="B2" s="18" t="s">
        <v>3</v>
      </c>
      <c r="C2" s="22" t="s">
        <v>4</v>
      </c>
      <c r="D2" s="19" t="s">
        <v>0</v>
      </c>
      <c r="E2" s="22" t="s">
        <v>90</v>
      </c>
      <c r="G2" s="19" t="s">
        <v>91</v>
      </c>
      <c r="H2" s="18" t="s">
        <v>92</v>
      </c>
      <c r="I2" s="18" t="s">
        <v>93</v>
      </c>
      <c r="J2" s="18" t="s">
        <v>94</v>
      </c>
      <c r="K2" s="23" t="s">
        <v>107</v>
      </c>
    </row>
    <row r="3" spans="1:11">
      <c r="A3" s="2">
        <v>1</v>
      </c>
      <c r="B3" s="5" t="s">
        <v>5</v>
      </c>
      <c r="C3" s="10" t="s">
        <v>6</v>
      </c>
      <c r="D3" s="11">
        <v>8206</v>
      </c>
      <c r="E3" s="5">
        <v>97.38</v>
      </c>
      <c r="G3" s="1" t="s">
        <v>95</v>
      </c>
      <c r="H3" s="15">
        <v>43143</v>
      </c>
      <c r="I3" s="7">
        <v>43270923</v>
      </c>
      <c r="J3" s="16">
        <f t="shared" ref="J3:J15" si="0">H3/I3*100000</f>
        <v>99.704367295331323</v>
      </c>
      <c r="K3" s="7">
        <f>J3/100</f>
        <v>0.9970436729533132</v>
      </c>
    </row>
    <row r="4" spans="1:11">
      <c r="A4" s="2">
        <v>2</v>
      </c>
      <c r="B4" s="5" t="s">
        <v>7</v>
      </c>
      <c r="C4" s="10" t="s">
        <v>8</v>
      </c>
      <c r="D4" s="11">
        <v>11617</v>
      </c>
      <c r="E4" s="5">
        <v>97.4</v>
      </c>
      <c r="G4" s="1" t="s">
        <v>96</v>
      </c>
      <c r="H4" s="15">
        <v>39856</v>
      </c>
      <c r="I4" s="7">
        <v>35937250</v>
      </c>
      <c r="J4" s="17">
        <f t="shared" si="0"/>
        <v>110.90442368294735</v>
      </c>
      <c r="K4" s="7">
        <f t="shared" ref="K4:K14" si="1">J4/100</f>
        <v>1.1090442368294735</v>
      </c>
    </row>
    <row r="5" spans="1:11">
      <c r="A5" s="2">
        <v>3</v>
      </c>
      <c r="B5" s="5" t="s">
        <v>9</v>
      </c>
      <c r="C5" s="10" t="s">
        <v>106</v>
      </c>
      <c r="D5" s="11">
        <v>10252</v>
      </c>
      <c r="E5" s="5">
        <v>89.93</v>
      </c>
      <c r="G5" s="1" t="s">
        <v>86</v>
      </c>
      <c r="H5" s="15">
        <v>36201</v>
      </c>
      <c r="I5" s="7">
        <v>36413819</v>
      </c>
      <c r="J5" s="16">
        <f t="shared" si="0"/>
        <v>99.415554298218481</v>
      </c>
      <c r="K5" s="7">
        <f t="shared" si="1"/>
        <v>0.99415554298218478</v>
      </c>
    </row>
    <row r="6" spans="1:11">
      <c r="A6" s="2">
        <v>4</v>
      </c>
      <c r="B6" s="5" t="s">
        <v>10</v>
      </c>
      <c r="C6" s="10" t="s">
        <v>11</v>
      </c>
      <c r="D6" s="11">
        <v>11098</v>
      </c>
      <c r="E6" s="5">
        <v>97.48</v>
      </c>
      <c r="G6" s="1" t="s">
        <v>97</v>
      </c>
      <c r="H6" s="15">
        <v>28753</v>
      </c>
      <c r="I6" s="7">
        <v>35502694</v>
      </c>
      <c r="J6" s="17">
        <f t="shared" si="0"/>
        <v>80.9882202178798</v>
      </c>
      <c r="K6" s="7">
        <f t="shared" si="1"/>
        <v>0.80988220217879803</v>
      </c>
    </row>
    <row r="7" spans="1:11">
      <c r="A7" s="2">
        <v>5</v>
      </c>
      <c r="B7" s="5" t="s">
        <v>12</v>
      </c>
      <c r="C7" s="10" t="s">
        <v>13</v>
      </c>
      <c r="D7" s="11">
        <v>9343</v>
      </c>
      <c r="E7" s="5">
        <v>96.87</v>
      </c>
      <c r="G7" s="1" t="s">
        <v>98</v>
      </c>
      <c r="H7" s="15">
        <v>25720</v>
      </c>
      <c r="I7" s="7">
        <v>29958434</v>
      </c>
      <c r="J7" s="16">
        <f t="shared" si="0"/>
        <v>85.852284535299816</v>
      </c>
      <c r="K7" s="7">
        <f t="shared" si="1"/>
        <v>0.85852284535299817</v>
      </c>
    </row>
    <row r="8" spans="1:11">
      <c r="A8" s="2">
        <v>6</v>
      </c>
      <c r="B8" s="5" t="s">
        <v>14</v>
      </c>
      <c r="C8" s="10" t="s">
        <v>15</v>
      </c>
      <c r="D8" s="11">
        <v>2536</v>
      </c>
      <c r="E8" s="5">
        <v>96.02</v>
      </c>
      <c r="G8" s="1" t="s">
        <v>99</v>
      </c>
      <c r="H8" s="15">
        <v>30567</v>
      </c>
      <c r="I8" s="7">
        <v>31248787</v>
      </c>
      <c r="J8" s="16">
        <f t="shared" si="0"/>
        <v>97.818196911131295</v>
      </c>
      <c r="K8" s="7">
        <f t="shared" si="1"/>
        <v>0.97818196911131294</v>
      </c>
    </row>
    <row r="9" spans="1:11">
      <c r="A9" s="2">
        <v>7</v>
      </c>
      <c r="B9" s="5" t="s">
        <v>16</v>
      </c>
      <c r="C9" s="10" t="s">
        <v>17</v>
      </c>
      <c r="D9" s="11">
        <v>4242</v>
      </c>
      <c r="E9" s="5">
        <v>96.75</v>
      </c>
      <c r="G9" s="1" t="s">
        <v>87</v>
      </c>
      <c r="H9" s="15">
        <v>29611</v>
      </c>
      <c r="I9" s="7">
        <v>29697621</v>
      </c>
      <c r="J9" s="16">
        <f t="shared" si="0"/>
        <v>99.708323437759546</v>
      </c>
      <c r="K9" s="7">
        <f t="shared" si="1"/>
        <v>0.9970832343775955</v>
      </c>
    </row>
    <row r="10" spans="1:11">
      <c r="A10" s="2">
        <v>8</v>
      </c>
      <c r="B10" s="5" t="s">
        <v>18</v>
      </c>
      <c r="C10" s="10" t="s">
        <v>19</v>
      </c>
      <c r="D10" s="11">
        <v>6789</v>
      </c>
      <c r="E10" s="5">
        <v>97.34</v>
      </c>
      <c r="G10" s="1" t="s">
        <v>100</v>
      </c>
      <c r="H10" s="15">
        <v>24993</v>
      </c>
      <c r="I10" s="7">
        <v>28443022</v>
      </c>
      <c r="J10" s="16">
        <f t="shared" si="0"/>
        <v>87.870409831979174</v>
      </c>
      <c r="K10" s="7">
        <f t="shared" si="1"/>
        <v>0.87870409831979179</v>
      </c>
    </row>
    <row r="11" spans="1:11">
      <c r="A11" s="2">
        <v>9</v>
      </c>
      <c r="B11" s="5" t="s">
        <v>20</v>
      </c>
      <c r="C11" s="10" t="s">
        <v>21</v>
      </c>
      <c r="D11" s="11">
        <v>8033</v>
      </c>
      <c r="E11" s="5">
        <v>97.6</v>
      </c>
      <c r="G11" s="1" t="s">
        <v>101</v>
      </c>
      <c r="H11" s="15">
        <v>20531</v>
      </c>
      <c r="I11" s="7">
        <v>23012720</v>
      </c>
      <c r="J11" s="16">
        <f t="shared" si="0"/>
        <v>89.215877132298999</v>
      </c>
      <c r="K11" s="7">
        <f t="shared" si="1"/>
        <v>0.89215877132299004</v>
      </c>
    </row>
    <row r="12" spans="1:11">
      <c r="A12" s="2">
        <v>10</v>
      </c>
      <c r="B12" s="5" t="s">
        <v>22</v>
      </c>
      <c r="C12" s="10" t="s">
        <v>23</v>
      </c>
      <c r="D12" s="11">
        <v>34670</v>
      </c>
      <c r="E12" s="5">
        <v>97.67</v>
      </c>
      <c r="G12" s="1" t="s">
        <v>102</v>
      </c>
      <c r="H12" s="15">
        <v>20955</v>
      </c>
      <c r="I12" s="7">
        <v>23207287</v>
      </c>
      <c r="J12" s="16">
        <f t="shared" si="0"/>
        <v>90.294914696405485</v>
      </c>
      <c r="K12" s="7">
        <f t="shared" si="1"/>
        <v>0.90294914696405482</v>
      </c>
    </row>
    <row r="13" spans="1:11">
      <c r="A13" s="2">
        <v>11</v>
      </c>
      <c r="B13" s="5" t="s">
        <v>24</v>
      </c>
      <c r="C13" s="10" t="s">
        <v>25</v>
      </c>
      <c r="D13" s="11">
        <v>9024</v>
      </c>
      <c r="E13" s="5">
        <v>97.32</v>
      </c>
      <c r="G13" s="1" t="s">
        <v>103</v>
      </c>
      <c r="H13" s="15">
        <v>31106</v>
      </c>
      <c r="I13" s="7">
        <v>29021106</v>
      </c>
      <c r="J13" s="16">
        <f t="shared" si="0"/>
        <v>107.18406114501632</v>
      </c>
      <c r="K13" s="7">
        <f t="shared" si="1"/>
        <v>1.0718406114501631</v>
      </c>
    </row>
    <row r="14" spans="1:11">
      <c r="A14" s="2">
        <v>12</v>
      </c>
      <c r="B14" s="5" t="s">
        <v>26</v>
      </c>
      <c r="C14" s="10" t="s">
        <v>27</v>
      </c>
      <c r="D14" s="11">
        <v>3065</v>
      </c>
      <c r="E14" s="5">
        <v>97.39</v>
      </c>
      <c r="G14" s="1" t="s">
        <v>104</v>
      </c>
      <c r="H14" s="15">
        <v>24240</v>
      </c>
      <c r="I14" s="7">
        <v>27531856</v>
      </c>
      <c r="J14" s="16">
        <f t="shared" si="0"/>
        <v>88.043464995603642</v>
      </c>
      <c r="K14" s="7">
        <f t="shared" si="1"/>
        <v>0.88043464995603637</v>
      </c>
    </row>
    <row r="15" spans="1:11">
      <c r="A15" s="2">
        <v>13</v>
      </c>
      <c r="B15" s="5" t="s">
        <v>28</v>
      </c>
      <c r="C15" s="10" t="s">
        <v>29</v>
      </c>
      <c r="D15" s="11">
        <v>11525</v>
      </c>
      <c r="E15" s="5">
        <v>85.14</v>
      </c>
      <c r="G15" s="24" t="s">
        <v>105</v>
      </c>
      <c r="H15" s="8">
        <f>SUM(H3:H14)</f>
        <v>355676</v>
      </c>
      <c r="I15" s="13">
        <f>SUM(I3:I14)</f>
        <v>373245519</v>
      </c>
      <c r="J15" s="25">
        <f t="shared" si="0"/>
        <v>95.292771619315801</v>
      </c>
      <c r="K15" s="13">
        <f>J15/100</f>
        <v>0.95292771619315797</v>
      </c>
    </row>
    <row r="16" spans="1:11">
      <c r="A16" s="2">
        <v>14</v>
      </c>
      <c r="B16" s="5" t="s">
        <v>30</v>
      </c>
      <c r="C16" s="10" t="s">
        <v>31</v>
      </c>
      <c r="D16" s="11">
        <v>13242</v>
      </c>
      <c r="E16" s="5">
        <v>96.41</v>
      </c>
    </row>
    <row r="17" spans="1:5">
      <c r="A17" s="2">
        <v>15</v>
      </c>
      <c r="B17" s="5" t="s">
        <v>32</v>
      </c>
      <c r="C17" s="10" t="s">
        <v>83</v>
      </c>
      <c r="D17" s="11">
        <v>7</v>
      </c>
      <c r="E17" s="5">
        <v>99.68</v>
      </c>
    </row>
    <row r="18" spans="1:5">
      <c r="A18" s="2">
        <v>16</v>
      </c>
      <c r="B18" s="5" t="s">
        <v>33</v>
      </c>
      <c r="C18" s="10" t="s">
        <v>34</v>
      </c>
      <c r="D18" s="11">
        <v>16996</v>
      </c>
      <c r="E18" s="5">
        <v>69.510000000000005</v>
      </c>
    </row>
    <row r="19" spans="1:5">
      <c r="A19" s="2">
        <v>17</v>
      </c>
      <c r="B19" s="5" t="s">
        <v>35</v>
      </c>
      <c r="C19" s="10" t="s">
        <v>36</v>
      </c>
      <c r="D19" s="11">
        <v>3565</v>
      </c>
      <c r="E19" s="5">
        <v>98.2</v>
      </c>
    </row>
    <row r="20" spans="1:5">
      <c r="A20" s="2">
        <v>18</v>
      </c>
      <c r="B20" s="5" t="s">
        <v>37</v>
      </c>
      <c r="C20" s="10" t="s">
        <v>38</v>
      </c>
      <c r="D20" s="11">
        <v>17283</v>
      </c>
      <c r="E20" s="5">
        <v>87.28</v>
      </c>
    </row>
    <row r="21" spans="1:5">
      <c r="A21" s="2">
        <v>19</v>
      </c>
      <c r="B21" s="5" t="s">
        <v>39</v>
      </c>
      <c r="C21" s="10" t="s">
        <v>40</v>
      </c>
      <c r="D21" s="11">
        <v>10874</v>
      </c>
      <c r="E21" s="5">
        <v>97.1</v>
      </c>
    </row>
    <row r="22" spans="1:5">
      <c r="A22" s="2">
        <v>20</v>
      </c>
      <c r="B22" s="5" t="s">
        <v>41</v>
      </c>
      <c r="C22" s="10" t="s">
        <v>42</v>
      </c>
      <c r="D22" s="11">
        <v>12726</v>
      </c>
      <c r="E22" s="5">
        <v>97.38</v>
      </c>
    </row>
    <row r="23" spans="1:5">
      <c r="A23" s="2">
        <v>21</v>
      </c>
      <c r="B23" s="5" t="s">
        <v>43</v>
      </c>
      <c r="C23" s="10" t="s">
        <v>44</v>
      </c>
      <c r="D23" s="11">
        <v>1945</v>
      </c>
      <c r="E23" s="5">
        <v>95.64</v>
      </c>
    </row>
    <row r="24" spans="1:5">
      <c r="A24" s="2">
        <v>22</v>
      </c>
      <c r="B24" s="5" t="s">
        <v>45</v>
      </c>
      <c r="C24" s="10" t="s">
        <v>46</v>
      </c>
      <c r="D24" s="11">
        <v>17799</v>
      </c>
      <c r="E24" s="5">
        <v>93.85</v>
      </c>
    </row>
    <row r="25" spans="1:5">
      <c r="A25" s="2">
        <v>23</v>
      </c>
      <c r="B25" s="5" t="s">
        <v>47</v>
      </c>
      <c r="C25" s="10" t="s">
        <v>48</v>
      </c>
      <c r="D25" s="11">
        <v>18706</v>
      </c>
      <c r="E25" s="5">
        <v>96.31</v>
      </c>
    </row>
    <row r="26" spans="1:5">
      <c r="A26" s="2">
        <v>24</v>
      </c>
      <c r="B26" s="5" t="s">
        <v>49</v>
      </c>
      <c r="C26" s="10" t="s">
        <v>50</v>
      </c>
      <c r="D26" s="11">
        <v>19876</v>
      </c>
      <c r="E26" s="5">
        <v>96.27</v>
      </c>
    </row>
    <row r="27" spans="1:5">
      <c r="A27" s="2">
        <v>25</v>
      </c>
      <c r="B27" s="5" t="s">
        <v>51</v>
      </c>
      <c r="C27" s="10" t="s">
        <v>52</v>
      </c>
      <c r="D27" s="11">
        <v>20791</v>
      </c>
      <c r="E27" s="5">
        <v>90.31</v>
      </c>
    </row>
    <row r="28" spans="1:5">
      <c r="A28" s="2">
        <v>26</v>
      </c>
      <c r="B28" s="5" t="s">
        <v>53</v>
      </c>
      <c r="C28" s="10" t="s">
        <v>54</v>
      </c>
      <c r="D28" s="11">
        <v>8525</v>
      </c>
      <c r="E28" s="5">
        <v>97.94</v>
      </c>
    </row>
    <row r="29" spans="1:5">
      <c r="A29" s="2">
        <v>27</v>
      </c>
      <c r="B29" s="5" t="s">
        <v>55</v>
      </c>
      <c r="C29" s="10" t="s">
        <v>56</v>
      </c>
      <c r="D29" s="11">
        <v>4492</v>
      </c>
      <c r="E29" s="5">
        <v>98.55</v>
      </c>
    </row>
    <row r="30" spans="1:5">
      <c r="A30" s="2">
        <v>28</v>
      </c>
      <c r="B30" s="5" t="s">
        <v>57</v>
      </c>
      <c r="C30" s="10" t="s">
        <v>58</v>
      </c>
      <c r="D30" s="11">
        <v>18553</v>
      </c>
      <c r="E30" s="5">
        <v>98.68</v>
      </c>
    </row>
    <row r="31" spans="1:5">
      <c r="A31" s="2">
        <v>29</v>
      </c>
      <c r="B31" s="5" t="s">
        <v>59</v>
      </c>
      <c r="C31" s="10" t="s">
        <v>60</v>
      </c>
      <c r="D31" s="11">
        <v>1219</v>
      </c>
      <c r="E31" s="5">
        <v>98.02</v>
      </c>
    </row>
    <row r="32" spans="1:5">
      <c r="A32" s="2">
        <v>30</v>
      </c>
      <c r="B32" s="5" t="s">
        <v>61</v>
      </c>
      <c r="C32" s="10" t="s">
        <v>62</v>
      </c>
      <c r="D32" s="11">
        <v>7205</v>
      </c>
      <c r="E32" s="5">
        <v>94.42</v>
      </c>
    </row>
    <row r="33" spans="1:5">
      <c r="A33" s="2">
        <v>31</v>
      </c>
      <c r="B33" s="5" t="s">
        <v>63</v>
      </c>
      <c r="C33" s="10" t="s">
        <v>64</v>
      </c>
      <c r="D33" s="11">
        <v>5109</v>
      </c>
      <c r="E33" s="5">
        <v>98.81</v>
      </c>
    </row>
    <row r="34" spans="1:5">
      <c r="A34" s="2">
        <v>32</v>
      </c>
      <c r="B34" s="5" t="s">
        <v>65</v>
      </c>
      <c r="C34" s="10" t="s">
        <v>66</v>
      </c>
      <c r="D34" s="11">
        <v>160</v>
      </c>
      <c r="E34" s="5">
        <v>99.39</v>
      </c>
    </row>
    <row r="35" spans="1:5">
      <c r="A35" s="2">
        <v>33</v>
      </c>
      <c r="B35" s="5" t="s">
        <v>67</v>
      </c>
      <c r="C35" s="10" t="s">
        <v>68</v>
      </c>
      <c r="D35" s="11">
        <v>7234</v>
      </c>
      <c r="E35" s="5">
        <v>97.76</v>
      </c>
    </row>
    <row r="36" spans="1:5">
      <c r="A36" s="2">
        <v>34</v>
      </c>
      <c r="B36" s="5" t="s">
        <v>69</v>
      </c>
      <c r="C36" s="10" t="s">
        <v>70</v>
      </c>
      <c r="D36" s="11">
        <v>4875</v>
      </c>
      <c r="E36" s="5">
        <v>98.3</v>
      </c>
    </row>
    <row r="37" spans="1:5">
      <c r="A37" s="2">
        <v>35</v>
      </c>
      <c r="B37" s="5" t="s">
        <v>71</v>
      </c>
      <c r="C37" s="10" t="s">
        <v>72</v>
      </c>
      <c r="D37" s="11">
        <v>13345</v>
      </c>
      <c r="E37" s="5">
        <v>96.67</v>
      </c>
    </row>
    <row r="38" spans="1:5">
      <c r="A38" s="2">
        <v>36</v>
      </c>
      <c r="B38" s="5" t="s">
        <v>73</v>
      </c>
      <c r="C38" s="10" t="s">
        <v>74</v>
      </c>
      <c r="D38" s="11">
        <v>10985</v>
      </c>
      <c r="E38" s="5">
        <v>97.27</v>
      </c>
    </row>
    <row r="39" spans="1:5">
      <c r="A39" s="2">
        <v>37</v>
      </c>
      <c r="B39" s="5" t="s">
        <v>75</v>
      </c>
      <c r="C39" s="10" t="s">
        <v>76</v>
      </c>
      <c r="D39" s="11">
        <v>10650</v>
      </c>
      <c r="E39" s="5">
        <v>97.25</v>
      </c>
    </row>
    <row r="40" spans="1:5">
      <c r="A40" s="2">
        <v>38</v>
      </c>
      <c r="B40" s="5" t="s">
        <v>77</v>
      </c>
      <c r="C40" s="10" t="s">
        <v>78</v>
      </c>
      <c r="D40" s="11">
        <v>2836</v>
      </c>
      <c r="E40" s="5">
        <v>99.84</v>
      </c>
    </row>
    <row r="41" spans="1:5">
      <c r="A41" s="2">
        <v>39</v>
      </c>
      <c r="B41" s="5" t="s">
        <v>79</v>
      </c>
      <c r="C41" s="10" t="s">
        <v>80</v>
      </c>
      <c r="D41" s="11">
        <v>7895</v>
      </c>
      <c r="E41" s="5">
        <v>97.22</v>
      </c>
    </row>
    <row r="42" spans="1:5">
      <c r="A42" s="2">
        <v>40</v>
      </c>
      <c r="B42" s="5" t="s">
        <v>81</v>
      </c>
      <c r="C42" s="10" t="s">
        <v>82</v>
      </c>
      <c r="D42" s="11">
        <v>3053</v>
      </c>
      <c r="E42" s="5">
        <v>97.76</v>
      </c>
    </row>
    <row r="43" spans="1:5">
      <c r="A43" s="13" t="s">
        <v>89</v>
      </c>
      <c r="B43" s="8"/>
      <c r="C43" s="9" t="s">
        <v>2</v>
      </c>
      <c r="D43" s="12">
        <f>MAX(D3:D42)</f>
        <v>34670</v>
      </c>
      <c r="E43" s="13">
        <f>MAX(E3:E42)</f>
        <v>99.84</v>
      </c>
    </row>
    <row r="44" spans="1:5">
      <c r="A44" s="13" t="s">
        <v>88</v>
      </c>
      <c r="B44" s="8"/>
      <c r="C44" s="9" t="s">
        <v>1</v>
      </c>
      <c r="D44" s="12">
        <f>MIN(D3:D42)</f>
        <v>7</v>
      </c>
      <c r="E44" s="13">
        <f>MIN(E3:E42)</f>
        <v>69.510000000000005</v>
      </c>
    </row>
    <row r="45" spans="1:5">
      <c r="A45" s="14"/>
      <c r="B45" s="8"/>
      <c r="C45" s="9" t="s">
        <v>85</v>
      </c>
      <c r="D45" s="12">
        <f>AVERAGE(D3:D42)</f>
        <v>9758.65</v>
      </c>
      <c r="E45" s="13">
        <f>AVERAGE(E3:E42)</f>
        <v>95.75275000000002</v>
      </c>
    </row>
    <row r="46" spans="1:5">
      <c r="A46" s="2"/>
      <c r="B46" s="20" t="s">
        <v>84</v>
      </c>
      <c r="C46" s="20"/>
      <c r="D46" s="12">
        <f>SUM(D3:D42)</f>
        <v>390346</v>
      </c>
      <c r="E46" s="7"/>
    </row>
  </sheetData>
  <mergeCells count="2">
    <mergeCell ref="B46:C46"/>
    <mergeCell ref="A1:E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user</cp:lastModifiedBy>
  <dcterms:created xsi:type="dcterms:W3CDTF">2020-02-03T11:11:41Z</dcterms:created>
  <dcterms:modified xsi:type="dcterms:W3CDTF">2020-04-23T13:26:53Z</dcterms:modified>
</cp:coreProperties>
</file>